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280806\Desktop\"/>
    </mc:Choice>
  </mc:AlternateContent>
  <xr:revisionPtr revIDLastSave="0" documentId="13_ncr:1_{D0F7C81F-154C-4B59-8DD7-9E276CC13F40}" xr6:coauthVersionLast="36" xr6:coauthVersionMax="36" xr10:uidLastSave="{00000000-0000-0000-0000-000000000000}"/>
  <bookViews>
    <workbookView xWindow="0" yWindow="0" windowWidth="28800" windowHeight="12225" xr2:uid="{1FB18905-EB48-448C-AD1B-57F4307D6B8A}"/>
  </bookViews>
  <sheets>
    <sheet name="Fig_1A_lower panel" sheetId="1" r:id="rId1"/>
    <sheet name="Fig 1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2" l="1"/>
  <c r="D9" i="2"/>
  <c r="C9" i="2"/>
  <c r="B9" i="2"/>
</calcChain>
</file>

<file path=xl/sharedStrings.xml><?xml version="1.0" encoding="utf-8"?>
<sst xmlns="http://schemas.openxmlformats.org/spreadsheetml/2006/main" count="17" uniqueCount="12">
  <si>
    <t>High Converters</t>
  </si>
  <si>
    <t>Time (hrs)</t>
  </si>
  <si>
    <t>Intermediate Converters</t>
  </si>
  <si>
    <t>Non-Converters</t>
  </si>
  <si>
    <r>
      <t>5-HTP (</t>
    </r>
    <r>
      <rPr>
        <sz val="11"/>
        <color theme="1"/>
        <rFont val="Calibri"/>
        <family val="2"/>
      </rPr>
      <t>µM)</t>
    </r>
  </si>
  <si>
    <t>5-HI (µM)</t>
  </si>
  <si>
    <t>5-HTP (µM)</t>
  </si>
  <si>
    <t>Day0</t>
  </si>
  <si>
    <t>Day1</t>
  </si>
  <si>
    <t>Day3</t>
  </si>
  <si>
    <t>Day8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88CD2-EB91-4A98-81F1-DE4CF4D218CD}">
  <dimension ref="A1:Q16"/>
  <sheetViews>
    <sheetView tabSelected="1" workbookViewId="0">
      <selection activeCell="O17" sqref="O17"/>
    </sheetView>
  </sheetViews>
  <sheetFormatPr defaultRowHeight="15" x14ac:dyDescent="0.25"/>
  <cols>
    <col min="1" max="1" width="25.28515625" bestFit="1" customWidth="1"/>
  </cols>
  <sheetData>
    <row r="1" spans="1:17" ht="16.5" thickBot="1" x14ac:dyDescent="0.3">
      <c r="A1" s="12" t="s">
        <v>0</v>
      </c>
    </row>
    <row r="2" spans="1:17" x14ac:dyDescent="0.25">
      <c r="A2" s="2" t="s">
        <v>1</v>
      </c>
      <c r="B2" s="3" t="s">
        <v>4</v>
      </c>
      <c r="C2" s="4"/>
      <c r="D2" s="4"/>
      <c r="E2" s="4"/>
      <c r="F2" s="4"/>
      <c r="G2" s="4"/>
      <c r="H2" s="4"/>
      <c r="I2" s="5"/>
      <c r="J2" s="3" t="s">
        <v>5</v>
      </c>
      <c r="K2" s="4"/>
      <c r="L2" s="4"/>
      <c r="M2" s="4"/>
      <c r="N2" s="4"/>
      <c r="O2" s="4"/>
      <c r="P2" s="4"/>
      <c r="Q2" s="5"/>
    </row>
    <row r="3" spans="1:17" x14ac:dyDescent="0.25">
      <c r="A3">
        <v>0</v>
      </c>
      <c r="B3" s="6">
        <v>92.847999999999999</v>
      </c>
      <c r="C3" s="7">
        <v>103.908</v>
      </c>
      <c r="D3" s="7">
        <v>110.782</v>
      </c>
      <c r="E3" s="7">
        <v>99.710400000000007</v>
      </c>
      <c r="F3" s="7">
        <v>101.4044</v>
      </c>
      <c r="G3" s="7">
        <v>98.685599999999994</v>
      </c>
      <c r="H3" s="7">
        <v>120.104</v>
      </c>
      <c r="I3" s="8">
        <v>104.7196</v>
      </c>
      <c r="J3" s="6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8">
        <v>0</v>
      </c>
    </row>
    <row r="4" spans="1:17" x14ac:dyDescent="0.25">
      <c r="A4">
        <v>6</v>
      </c>
      <c r="B4" s="6">
        <v>3.9855999999999998</v>
      </c>
      <c r="C4" s="7">
        <v>65.286000000000001</v>
      </c>
      <c r="D4" s="7">
        <v>77.539199999999994</v>
      </c>
      <c r="E4" s="7">
        <v>39.6524</v>
      </c>
      <c r="F4" s="7">
        <v>24.029599999999999</v>
      </c>
      <c r="G4" s="7">
        <v>99.988</v>
      </c>
      <c r="H4" s="7">
        <v>84.245999999999995</v>
      </c>
      <c r="I4" s="8">
        <v>3.1204000000000001</v>
      </c>
      <c r="J4" s="6">
        <v>86.471199999999996</v>
      </c>
      <c r="K4" s="7">
        <v>36.728999999999999</v>
      </c>
      <c r="L4" s="7">
        <v>24.501100000000001</v>
      </c>
      <c r="M4" s="7">
        <v>53.065300000000001</v>
      </c>
      <c r="N4" s="7">
        <v>77.180899999999994</v>
      </c>
      <c r="O4" s="7">
        <v>8.6062999999999992</v>
      </c>
      <c r="P4" s="7">
        <v>21.148299999999999</v>
      </c>
      <c r="Q4" s="8">
        <v>77.760000000000005</v>
      </c>
    </row>
    <row r="5" spans="1:17" ht="15.75" thickBot="1" x14ac:dyDescent="0.3">
      <c r="A5">
        <v>24</v>
      </c>
      <c r="B5" s="9">
        <v>0</v>
      </c>
      <c r="C5" s="10">
        <v>6.0571999999999999</v>
      </c>
      <c r="D5" s="10">
        <v>10.0684</v>
      </c>
      <c r="E5" s="10">
        <v>10.687200000000001</v>
      </c>
      <c r="F5" s="10">
        <v>7.0312000000000001</v>
      </c>
      <c r="G5" s="10">
        <v>14.2316</v>
      </c>
      <c r="H5" s="10">
        <v>3.0171999999999999</v>
      </c>
      <c r="I5" s="11">
        <v>0</v>
      </c>
      <c r="J5" s="9">
        <v>101.12479999999999</v>
      </c>
      <c r="K5" s="10">
        <v>94.030900000000003</v>
      </c>
      <c r="L5" s="10">
        <v>101.1717</v>
      </c>
      <c r="M5" s="10">
        <v>107.5342</v>
      </c>
      <c r="N5" s="10">
        <v>98.306200000000004</v>
      </c>
      <c r="O5" s="10">
        <v>87.202600000000004</v>
      </c>
      <c r="P5" s="10">
        <v>76.548699999999997</v>
      </c>
      <c r="Q5" s="11">
        <v>83.980500000000006</v>
      </c>
    </row>
    <row r="7" spans="1:17" ht="16.5" thickBot="1" x14ac:dyDescent="0.3">
      <c r="A7" s="12" t="s">
        <v>2</v>
      </c>
    </row>
    <row r="8" spans="1:17" x14ac:dyDescent="0.25">
      <c r="A8" s="2" t="s">
        <v>1</v>
      </c>
      <c r="B8" s="3" t="s">
        <v>6</v>
      </c>
      <c r="C8" s="4"/>
      <c r="D8" s="4"/>
      <c r="E8" s="5"/>
      <c r="F8" s="3" t="s">
        <v>5</v>
      </c>
      <c r="G8" s="4"/>
      <c r="H8" s="4"/>
      <c r="I8" s="5"/>
    </row>
    <row r="9" spans="1:17" x14ac:dyDescent="0.25">
      <c r="A9">
        <v>0</v>
      </c>
      <c r="B9" s="6">
        <v>95.793199999999999</v>
      </c>
      <c r="C9" s="7">
        <v>111.65560000000001</v>
      </c>
      <c r="D9" s="7">
        <v>136.45359999999999</v>
      </c>
      <c r="E9" s="8">
        <v>115.1096</v>
      </c>
      <c r="F9" s="6">
        <v>0</v>
      </c>
      <c r="G9" s="7">
        <v>0</v>
      </c>
      <c r="H9" s="7">
        <v>0</v>
      </c>
      <c r="I9" s="8">
        <v>0</v>
      </c>
    </row>
    <row r="10" spans="1:17" x14ac:dyDescent="0.25">
      <c r="A10">
        <v>6</v>
      </c>
      <c r="B10" s="6">
        <v>90.729600000000005</v>
      </c>
      <c r="C10" s="7">
        <v>80.817599999999999</v>
      </c>
      <c r="D10" s="7">
        <v>109.16840000000001</v>
      </c>
      <c r="E10" s="8">
        <v>106.10039999999999</v>
      </c>
      <c r="F10" s="6">
        <v>0</v>
      </c>
      <c r="G10" s="7">
        <v>21.9697</v>
      </c>
      <c r="H10" s="7">
        <v>2.5691000000000002</v>
      </c>
      <c r="I10" s="8">
        <v>0</v>
      </c>
    </row>
    <row r="11" spans="1:17" ht="15.75" thickBot="1" x14ac:dyDescent="0.3">
      <c r="A11">
        <v>24</v>
      </c>
      <c r="B11" s="9">
        <v>68.728399999999993</v>
      </c>
      <c r="C11" s="10">
        <v>36.780799999999999</v>
      </c>
      <c r="D11" s="10">
        <v>84.372399999999999</v>
      </c>
      <c r="E11" s="11">
        <v>106.6956</v>
      </c>
      <c r="F11" s="9">
        <v>39.391522569999999</v>
      </c>
      <c r="G11" s="10">
        <v>55.251326400000004</v>
      </c>
      <c r="H11" s="10">
        <v>14.40108579</v>
      </c>
      <c r="I11" s="11">
        <v>26.003132369999999</v>
      </c>
    </row>
    <row r="13" spans="1:17" ht="16.5" thickBot="1" x14ac:dyDescent="0.3">
      <c r="A13" s="12" t="s">
        <v>3</v>
      </c>
    </row>
    <row r="14" spans="1:17" x14ac:dyDescent="0.25">
      <c r="A14" s="2" t="s">
        <v>1</v>
      </c>
      <c r="B14" s="3" t="s">
        <v>6</v>
      </c>
      <c r="C14" s="4"/>
      <c r="D14" s="4"/>
      <c r="E14" s="4"/>
      <c r="F14" s="4"/>
      <c r="G14" s="5"/>
      <c r="H14" s="3" t="s">
        <v>5</v>
      </c>
      <c r="I14" s="4"/>
      <c r="J14" s="4"/>
      <c r="K14" s="4"/>
      <c r="L14" s="4"/>
      <c r="M14" s="5"/>
    </row>
    <row r="15" spans="1:17" x14ac:dyDescent="0.25">
      <c r="A15">
        <v>0</v>
      </c>
      <c r="B15" s="6">
        <v>123.628</v>
      </c>
      <c r="C15" s="7">
        <v>120.60120000000001</v>
      </c>
      <c r="D15" s="7">
        <v>114.86799999999999</v>
      </c>
      <c r="E15" s="7">
        <v>104.4592</v>
      </c>
      <c r="F15" s="7">
        <v>78.564800000000005</v>
      </c>
      <c r="G15" s="8">
        <v>103.50320000000001</v>
      </c>
      <c r="H15" s="6">
        <v>0</v>
      </c>
      <c r="I15" s="7">
        <v>0</v>
      </c>
      <c r="J15" s="7">
        <v>0</v>
      </c>
      <c r="K15" s="7">
        <v>0</v>
      </c>
      <c r="L15" s="7">
        <v>0</v>
      </c>
      <c r="M15" s="8">
        <v>0</v>
      </c>
    </row>
    <row r="16" spans="1:17" ht="15.75" thickBot="1" x14ac:dyDescent="0.3">
      <c r="A16">
        <v>24</v>
      </c>
      <c r="B16" s="9">
        <v>106.2392</v>
      </c>
      <c r="C16" s="10">
        <v>106.36920000000001</v>
      </c>
      <c r="D16" s="10">
        <v>99.375200000000007</v>
      </c>
      <c r="E16" s="10">
        <v>20.7896</v>
      </c>
      <c r="F16" s="10">
        <v>78.582800000000006</v>
      </c>
      <c r="G16" s="11">
        <v>94.801599999999993</v>
      </c>
      <c r="H16" s="9">
        <v>0</v>
      </c>
      <c r="I16" s="10">
        <v>0</v>
      </c>
      <c r="J16" s="10">
        <v>0</v>
      </c>
      <c r="K16" s="10">
        <v>0</v>
      </c>
      <c r="L16" s="10">
        <v>0</v>
      </c>
      <c r="M16" s="11">
        <v>0</v>
      </c>
    </row>
  </sheetData>
  <mergeCells count="6">
    <mergeCell ref="B2:I2"/>
    <mergeCell ref="J2:Q2"/>
    <mergeCell ref="B8:E8"/>
    <mergeCell ref="F8:I8"/>
    <mergeCell ref="B14:G14"/>
    <mergeCell ref="H14:M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827E5-D0CD-45CD-AFC7-9E40B37A9400}">
  <dimension ref="A1:E9"/>
  <sheetViews>
    <sheetView workbookViewId="0">
      <selection activeCell="B9" sqref="B9"/>
    </sheetView>
  </sheetViews>
  <sheetFormatPr defaultRowHeight="15" x14ac:dyDescent="0.25"/>
  <sheetData>
    <row r="1" spans="1:5" x14ac:dyDescent="0.25">
      <c r="B1" s="1" t="s">
        <v>7</v>
      </c>
      <c r="C1" s="1" t="s">
        <v>8</v>
      </c>
      <c r="D1" s="1" t="s">
        <v>9</v>
      </c>
      <c r="E1" s="1" t="s">
        <v>10</v>
      </c>
    </row>
    <row r="2" spans="1:5" x14ac:dyDescent="0.25">
      <c r="B2">
        <v>5.4667000000000003</v>
      </c>
      <c r="C2">
        <v>5.3040000000000003</v>
      </c>
      <c r="D2">
        <v>8.0835000000000008</v>
      </c>
      <c r="E2">
        <v>13.2593</v>
      </c>
    </row>
    <row r="3" spans="1:5" x14ac:dyDescent="0.25">
      <c r="B3">
        <v>1.1269</v>
      </c>
      <c r="C3">
        <v>0</v>
      </c>
      <c r="D3">
        <v>1.6279999999999999</v>
      </c>
      <c r="E3">
        <v>7.8018999999999998</v>
      </c>
    </row>
    <row r="4" spans="1:5" x14ac:dyDescent="0.25">
      <c r="B4">
        <v>0.3538</v>
      </c>
      <c r="C4">
        <v>0.10829999999999999</v>
      </c>
      <c r="D4">
        <v>0.1069</v>
      </c>
      <c r="E4">
        <v>0.77349999999999997</v>
      </c>
    </row>
    <row r="5" spans="1:5" x14ac:dyDescent="0.25">
      <c r="B5">
        <v>3.0499999999999999E-2</v>
      </c>
      <c r="C5">
        <v>1.7899999999999999E-2</v>
      </c>
      <c r="D5">
        <v>9.5600000000000004E-2</v>
      </c>
      <c r="E5">
        <v>0.13200000000000001</v>
      </c>
    </row>
    <row r="6" spans="1:5" x14ac:dyDescent="0.25">
      <c r="B6">
        <v>0.13830000000000001</v>
      </c>
      <c r="C6">
        <v>0.2601</v>
      </c>
      <c r="D6">
        <v>0.24560000000000001</v>
      </c>
      <c r="E6">
        <v>0</v>
      </c>
    </row>
    <row r="7" spans="1:5" x14ac:dyDescent="0.25">
      <c r="B7">
        <v>1.5039</v>
      </c>
      <c r="C7">
        <v>0</v>
      </c>
      <c r="D7">
        <v>0</v>
      </c>
      <c r="E7">
        <v>2.0387</v>
      </c>
    </row>
    <row r="9" spans="1:5" x14ac:dyDescent="0.25">
      <c r="A9" s="1" t="s">
        <v>11</v>
      </c>
      <c r="B9">
        <f>AVERAGE(B2:B7)</f>
        <v>1.4366833333333335</v>
      </c>
      <c r="C9">
        <f t="shared" ref="C9:E9" si="0">AVERAGE(C2:C7)</f>
        <v>0.94838333333333347</v>
      </c>
      <c r="D9">
        <f t="shared" si="0"/>
        <v>1.6932666666666665</v>
      </c>
      <c r="E9">
        <f t="shared" si="0"/>
        <v>4.0008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_1A_lower panel</vt:lpstr>
      <vt:lpstr>Fig 1B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 Waclawikova</dc:creator>
  <cp:lastModifiedBy>B. Waclawikova</cp:lastModifiedBy>
  <dcterms:created xsi:type="dcterms:W3CDTF">2020-12-09T13:00:32Z</dcterms:created>
  <dcterms:modified xsi:type="dcterms:W3CDTF">2020-12-09T13:15:32Z</dcterms:modified>
</cp:coreProperties>
</file>